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khilesh\PROJECTS\KISR_Fish_RNASeq_DrVinod\Manuscript\"/>
    </mc:Choice>
  </mc:AlternateContent>
  <xr:revisionPtr revIDLastSave="0" documentId="13_ncr:1_{4F1067DF-C89E-4836-95C2-18EBE438473E}" xr6:coauthVersionLast="47" xr6:coauthVersionMax="47" xr10:uidLastSave="{00000000-0000-0000-0000-000000000000}"/>
  <bookViews>
    <workbookView xWindow="-108" yWindow="-108" windowWidth="23256" windowHeight="12576" xr2:uid="{746DF750-9DBA-47AA-9CC7-9D972147F10B}"/>
  </bookViews>
  <sheets>
    <sheet name="SuppleFile_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5" uniqueCount="42">
  <si>
    <t>Name</t>
  </si>
  <si>
    <t>No. of reads raw reads</t>
  </si>
  <si>
    <t>No. of filtered reads</t>
  </si>
  <si>
    <t>Max read length</t>
  </si>
  <si>
    <t>% of reads retained</t>
  </si>
  <si>
    <t>SH3C1</t>
  </si>
  <si>
    <t>150 bp</t>
  </si>
  <si>
    <t>SH3C2</t>
  </si>
  <si>
    <t>SH3C3</t>
  </si>
  <si>
    <t>SH3T1</t>
  </si>
  <si>
    <t>SH3T2</t>
  </si>
  <si>
    <t>SH3T3</t>
  </si>
  <si>
    <t>SH6C1</t>
  </si>
  <si>
    <t>SH6C2</t>
  </si>
  <si>
    <t>SH6C3</t>
  </si>
  <si>
    <t>SH6T1</t>
  </si>
  <si>
    <t>SH6T2</t>
  </si>
  <si>
    <t>SH6T3</t>
  </si>
  <si>
    <t>SH24C1</t>
  </si>
  <si>
    <t>100 bp</t>
  </si>
  <si>
    <t>SH24C2</t>
  </si>
  <si>
    <t>SH24C3</t>
  </si>
  <si>
    <t>SH24T1</t>
  </si>
  <si>
    <t>SH24T2</t>
  </si>
  <si>
    <t>SH48C1</t>
  </si>
  <si>
    <t>SH48C2</t>
  </si>
  <si>
    <t>SH48C3</t>
  </si>
  <si>
    <t>SH48T1</t>
  </si>
  <si>
    <t>SH48T2</t>
  </si>
  <si>
    <t>SH48T3</t>
  </si>
  <si>
    <t>SH72C1</t>
  </si>
  <si>
    <t>SH72C2</t>
  </si>
  <si>
    <t>SH72C3</t>
  </si>
  <si>
    <t>SH72T1</t>
  </si>
  <si>
    <t>SH72T2</t>
  </si>
  <si>
    <t>SH72T3</t>
  </si>
  <si>
    <t>SH96C1</t>
  </si>
  <si>
    <t>SH96C2</t>
  </si>
  <si>
    <t>SH96C3</t>
  </si>
  <si>
    <t>SH96T1</t>
  </si>
  <si>
    <t>SH96T2</t>
  </si>
  <si>
    <t>SH96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36B5B-8687-4366-A75B-70208CE6DF68}">
  <dimension ref="A1:E36"/>
  <sheetViews>
    <sheetView tabSelected="1" workbookViewId="0">
      <selection activeCell="F24" sqref="F24"/>
    </sheetView>
  </sheetViews>
  <sheetFormatPr defaultRowHeight="14.4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>
        <v>43187912</v>
      </c>
      <c r="C2">
        <v>42310724</v>
      </c>
      <c r="D2" t="s">
        <v>6</v>
      </c>
      <c r="E2" s="2">
        <f t="shared" ref="E2:E36" si="0">(100/B2)*C2</f>
        <v>97.968903891440732</v>
      </c>
    </row>
    <row r="3" spans="1:5">
      <c r="A3" t="s">
        <v>7</v>
      </c>
      <c r="B3">
        <v>41641116</v>
      </c>
      <c r="C3">
        <v>40853198</v>
      </c>
      <c r="D3" t="s">
        <v>6</v>
      </c>
      <c r="E3" s="2">
        <f t="shared" si="0"/>
        <v>98.107836495064149</v>
      </c>
    </row>
    <row r="4" spans="1:5">
      <c r="A4" t="s">
        <v>8</v>
      </c>
      <c r="B4">
        <v>41574434</v>
      </c>
      <c r="C4">
        <v>40318062</v>
      </c>
      <c r="D4" t="s">
        <v>6</v>
      </c>
      <c r="E4" s="2">
        <f t="shared" si="0"/>
        <v>96.978017788528405</v>
      </c>
    </row>
    <row r="5" spans="1:5">
      <c r="A5" t="s">
        <v>9</v>
      </c>
      <c r="B5">
        <v>40582522</v>
      </c>
      <c r="C5">
        <v>38602358</v>
      </c>
      <c r="D5" t="s">
        <v>6</v>
      </c>
      <c r="E5" s="2">
        <f t="shared" si="0"/>
        <v>95.120648243596094</v>
      </c>
    </row>
    <row r="6" spans="1:5">
      <c r="A6" t="s">
        <v>10</v>
      </c>
      <c r="B6">
        <v>41698544</v>
      </c>
      <c r="C6">
        <v>40446258</v>
      </c>
      <c r="D6" t="s">
        <v>6</v>
      </c>
      <c r="E6" s="2">
        <f t="shared" si="0"/>
        <v>96.996811207604765</v>
      </c>
    </row>
    <row r="7" spans="1:5">
      <c r="A7" t="s">
        <v>11</v>
      </c>
      <c r="B7">
        <v>40804854</v>
      </c>
      <c r="C7">
        <v>39328438</v>
      </c>
      <c r="D7" t="s">
        <v>6</v>
      </c>
      <c r="E7" s="2">
        <f t="shared" si="0"/>
        <v>96.381763797022771</v>
      </c>
    </row>
    <row r="8" spans="1:5">
      <c r="A8" t="s">
        <v>12</v>
      </c>
      <c r="B8">
        <v>42298284</v>
      </c>
      <c r="C8">
        <v>40828468</v>
      </c>
      <c r="D8" t="s">
        <v>6</v>
      </c>
      <c r="E8" s="2">
        <f t="shared" si="0"/>
        <v>96.525116716318792</v>
      </c>
    </row>
    <row r="9" spans="1:5">
      <c r="A9" t="s">
        <v>13</v>
      </c>
      <c r="B9">
        <v>41039758</v>
      </c>
      <c r="C9">
        <v>39857220</v>
      </c>
      <c r="D9" t="s">
        <v>6</v>
      </c>
      <c r="E9" s="2">
        <f t="shared" si="0"/>
        <v>97.118555133780276</v>
      </c>
    </row>
    <row r="10" spans="1:5">
      <c r="A10" t="s">
        <v>14</v>
      </c>
      <c r="B10">
        <v>40460022</v>
      </c>
      <c r="C10">
        <v>39230812</v>
      </c>
      <c r="D10" t="s">
        <v>6</v>
      </c>
      <c r="E10" s="2">
        <f t="shared" si="0"/>
        <v>96.961914652443838</v>
      </c>
    </row>
    <row r="11" spans="1:5">
      <c r="A11" t="s">
        <v>15</v>
      </c>
      <c r="B11">
        <v>41080442</v>
      </c>
      <c r="C11">
        <v>39646788</v>
      </c>
      <c r="D11" t="s">
        <v>6</v>
      </c>
      <c r="E11" s="2">
        <f t="shared" si="0"/>
        <v>96.510130051667886</v>
      </c>
    </row>
    <row r="12" spans="1:5">
      <c r="A12" t="s">
        <v>16</v>
      </c>
      <c r="B12">
        <v>40570280</v>
      </c>
      <c r="C12">
        <v>38714516</v>
      </c>
      <c r="D12" t="s">
        <v>6</v>
      </c>
      <c r="E12" s="2">
        <f t="shared" si="0"/>
        <v>95.425804307981124</v>
      </c>
    </row>
    <row r="13" spans="1:5">
      <c r="A13" t="s">
        <v>17</v>
      </c>
      <c r="B13">
        <v>41248138</v>
      </c>
      <c r="C13">
        <v>39514354</v>
      </c>
      <c r="D13" t="s">
        <v>6</v>
      </c>
      <c r="E13" s="2">
        <f t="shared" si="0"/>
        <v>95.796697538201599</v>
      </c>
    </row>
    <row r="14" spans="1:5">
      <c r="A14" t="s">
        <v>18</v>
      </c>
      <c r="B14">
        <v>97630088</v>
      </c>
      <c r="C14">
        <v>93455184</v>
      </c>
      <c r="D14" t="s">
        <v>19</v>
      </c>
      <c r="E14" s="2">
        <f t="shared" si="0"/>
        <v>95.723752702138299</v>
      </c>
    </row>
    <row r="15" spans="1:5">
      <c r="A15" t="s">
        <v>20</v>
      </c>
      <c r="B15">
        <v>97956542</v>
      </c>
      <c r="C15">
        <v>95615104</v>
      </c>
      <c r="D15" t="s">
        <v>19</v>
      </c>
      <c r="E15" s="2">
        <f t="shared" si="0"/>
        <v>97.60971758272153</v>
      </c>
    </row>
    <row r="16" spans="1:5">
      <c r="A16" t="s">
        <v>21</v>
      </c>
      <c r="B16">
        <v>97880494</v>
      </c>
      <c r="C16">
        <v>95436558</v>
      </c>
      <c r="D16" t="s">
        <v>19</v>
      </c>
      <c r="E16" s="2">
        <f t="shared" si="0"/>
        <v>97.503142965338938</v>
      </c>
    </row>
    <row r="17" spans="1:5">
      <c r="A17" t="s">
        <v>22</v>
      </c>
      <c r="B17">
        <v>97627556</v>
      </c>
      <c r="C17">
        <v>93839912</v>
      </c>
      <c r="D17" t="s">
        <v>19</v>
      </c>
      <c r="E17" s="2">
        <f t="shared" si="0"/>
        <v>96.120312588794079</v>
      </c>
    </row>
    <row r="18" spans="1:5">
      <c r="A18" t="s">
        <v>23</v>
      </c>
      <c r="B18">
        <v>100686712</v>
      </c>
      <c r="C18">
        <v>96929028</v>
      </c>
      <c r="D18" t="s">
        <v>19</v>
      </c>
      <c r="E18" s="2">
        <f t="shared" si="0"/>
        <v>96.267944473149541</v>
      </c>
    </row>
    <row r="19" spans="1:5">
      <c r="A19" t="s">
        <v>24</v>
      </c>
      <c r="B19">
        <v>93255258</v>
      </c>
      <c r="C19">
        <v>89859330</v>
      </c>
      <c r="D19" t="s">
        <v>19</v>
      </c>
      <c r="E19" s="2">
        <f t="shared" si="0"/>
        <v>96.358459487614084</v>
      </c>
    </row>
    <row r="20" spans="1:5">
      <c r="A20" t="s">
        <v>25</v>
      </c>
      <c r="B20">
        <v>103688304</v>
      </c>
      <c r="C20">
        <v>99812730</v>
      </c>
      <c r="D20" t="s">
        <v>19</v>
      </c>
      <c r="E20" s="2">
        <f t="shared" si="0"/>
        <v>96.262284317043125</v>
      </c>
    </row>
    <row r="21" spans="1:5">
      <c r="A21" t="s">
        <v>26</v>
      </c>
      <c r="B21">
        <v>117669326</v>
      </c>
      <c r="C21">
        <v>113857264</v>
      </c>
      <c r="D21" t="s">
        <v>19</v>
      </c>
      <c r="E21" s="2">
        <f t="shared" si="0"/>
        <v>96.76036046981352</v>
      </c>
    </row>
    <row r="22" spans="1:5">
      <c r="A22" t="s">
        <v>27</v>
      </c>
      <c r="B22">
        <v>139570862</v>
      </c>
      <c r="C22">
        <v>133274652</v>
      </c>
      <c r="D22" t="s">
        <v>19</v>
      </c>
      <c r="E22" s="2">
        <f t="shared" si="0"/>
        <v>95.488879333567482</v>
      </c>
    </row>
    <row r="23" spans="1:5">
      <c r="A23" t="s">
        <v>28</v>
      </c>
      <c r="B23">
        <v>93293498</v>
      </c>
      <c r="C23">
        <v>90659272</v>
      </c>
      <c r="D23" t="s">
        <v>19</v>
      </c>
      <c r="E23" s="2">
        <f t="shared" si="0"/>
        <v>97.176409871564687</v>
      </c>
    </row>
    <row r="24" spans="1:5">
      <c r="A24" t="s">
        <v>29</v>
      </c>
      <c r="B24">
        <v>97701814</v>
      </c>
      <c r="C24">
        <v>93331314</v>
      </c>
      <c r="D24" t="s">
        <v>19</v>
      </c>
      <c r="E24" s="2">
        <f t="shared" si="0"/>
        <v>95.526695133828312</v>
      </c>
    </row>
    <row r="25" spans="1:5">
      <c r="A25" t="s">
        <v>30</v>
      </c>
      <c r="B25">
        <v>40745854</v>
      </c>
      <c r="C25">
        <v>39863180</v>
      </c>
      <c r="D25" t="s">
        <v>6</v>
      </c>
      <c r="E25" s="2">
        <f t="shared" si="0"/>
        <v>97.833708430801323</v>
      </c>
    </row>
    <row r="26" spans="1:5">
      <c r="A26" t="s">
        <v>31</v>
      </c>
      <c r="B26">
        <v>42897390</v>
      </c>
      <c r="C26">
        <v>41922488</v>
      </c>
      <c r="D26" t="s">
        <v>6</v>
      </c>
      <c r="E26" s="2">
        <f t="shared" si="0"/>
        <v>97.727362900167122</v>
      </c>
    </row>
    <row r="27" spans="1:5">
      <c r="A27" t="s">
        <v>32</v>
      </c>
      <c r="B27">
        <v>40766386</v>
      </c>
      <c r="C27">
        <v>39544150</v>
      </c>
      <c r="D27" t="s">
        <v>6</v>
      </c>
      <c r="E27" s="2">
        <f t="shared" si="0"/>
        <v>97.001853438762012</v>
      </c>
    </row>
    <row r="28" spans="1:5">
      <c r="A28" t="s">
        <v>33</v>
      </c>
      <c r="B28">
        <v>40421808</v>
      </c>
      <c r="C28">
        <v>38462404</v>
      </c>
      <c r="D28" t="s">
        <v>6</v>
      </c>
      <c r="E28" s="2">
        <f t="shared" si="0"/>
        <v>95.152606731495041</v>
      </c>
    </row>
    <row r="29" spans="1:5">
      <c r="A29" t="s">
        <v>34</v>
      </c>
      <c r="B29">
        <v>40893764</v>
      </c>
      <c r="C29">
        <v>38861488</v>
      </c>
      <c r="D29" t="s">
        <v>6</v>
      </c>
      <c r="E29" s="2">
        <f t="shared" si="0"/>
        <v>95.030352305060504</v>
      </c>
    </row>
    <row r="30" spans="1:5">
      <c r="A30" t="s">
        <v>35</v>
      </c>
      <c r="B30">
        <v>41251900</v>
      </c>
      <c r="C30">
        <v>39691928</v>
      </c>
      <c r="D30" t="s">
        <v>6</v>
      </c>
      <c r="E30" s="2">
        <f t="shared" si="0"/>
        <v>96.218423878657703</v>
      </c>
    </row>
    <row r="31" spans="1:5">
      <c r="A31" t="s">
        <v>36</v>
      </c>
      <c r="B31">
        <v>41363876</v>
      </c>
      <c r="C31">
        <v>39542116</v>
      </c>
      <c r="D31" t="s">
        <v>6</v>
      </c>
      <c r="E31" s="2">
        <f t="shared" si="0"/>
        <v>95.595770570436869</v>
      </c>
    </row>
    <row r="32" spans="1:5">
      <c r="A32" t="s">
        <v>37</v>
      </c>
      <c r="B32">
        <v>41136904</v>
      </c>
      <c r="C32">
        <v>39292462</v>
      </c>
      <c r="D32" t="s">
        <v>6</v>
      </c>
      <c r="E32" s="2">
        <f t="shared" si="0"/>
        <v>95.516332488220314</v>
      </c>
    </row>
    <row r="33" spans="1:5">
      <c r="A33" t="s">
        <v>38</v>
      </c>
      <c r="B33">
        <v>41122776</v>
      </c>
      <c r="C33">
        <v>39467770</v>
      </c>
      <c r="D33" t="s">
        <v>6</v>
      </c>
      <c r="E33" s="2">
        <f t="shared" si="0"/>
        <v>95.975451657251938</v>
      </c>
    </row>
    <row r="34" spans="1:5">
      <c r="A34" t="s">
        <v>39</v>
      </c>
      <c r="B34">
        <v>41181848</v>
      </c>
      <c r="C34">
        <v>39176898</v>
      </c>
      <c r="D34" t="s">
        <v>6</v>
      </c>
      <c r="E34" s="2">
        <f t="shared" si="0"/>
        <v>95.131471516285529</v>
      </c>
    </row>
    <row r="35" spans="1:5">
      <c r="A35" t="s">
        <v>40</v>
      </c>
      <c r="B35">
        <v>40905924</v>
      </c>
      <c r="C35">
        <v>38777480</v>
      </c>
      <c r="D35" t="s">
        <v>6</v>
      </c>
      <c r="E35" s="2">
        <f t="shared" si="0"/>
        <v>94.796734086730325</v>
      </c>
    </row>
    <row r="36" spans="1:5">
      <c r="A36" t="s">
        <v>41</v>
      </c>
      <c r="B36">
        <v>40268462</v>
      </c>
      <c r="C36">
        <v>38125628</v>
      </c>
      <c r="D36" t="s">
        <v>6</v>
      </c>
      <c r="E36" s="2">
        <f t="shared" si="0"/>
        <v>94.6786296432180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thor</dc:creator>
  <cp:keywords/>
  <dc:description/>
  <cp:lastModifiedBy>Vinod Kumar</cp:lastModifiedBy>
  <cp:revision/>
  <dcterms:created xsi:type="dcterms:W3CDTF">2022-02-04T10:38:13Z</dcterms:created>
  <dcterms:modified xsi:type="dcterms:W3CDTF">2023-05-31T05:47:33Z</dcterms:modified>
  <cp:category/>
  <cp:contentStatus/>
</cp:coreProperties>
</file>